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natalie_carvalho_unimelb_edu_au/Documents/Grants/ADB New vaccines intro Pacific 2017/Pacific vaccine CEAs/Manuscript/PLoS Med/Resubmission_1/Supporting information/"/>
    </mc:Choice>
  </mc:AlternateContent>
  <xr:revisionPtr revIDLastSave="29" documentId="8_{2E7D866B-4C0D-42DF-B7F3-D5311FFAA95A}" xr6:coauthVersionLast="47" xr6:coauthVersionMax="47" xr10:uidLastSave="{B50152D1-6BCC-4B5A-81F4-A4230F295071}"/>
  <bookViews>
    <workbookView xWindow="-57720" yWindow="-1680" windowWidth="29040" windowHeight="15720" xr2:uid="{48F39002-A2CA-4B63-BB39-304EBF7766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3" i="1" l="1"/>
  <c r="M35" i="1"/>
  <c r="X26" i="1"/>
  <c r="W26" i="1"/>
  <c r="V26" i="1"/>
  <c r="U26" i="1"/>
  <c r="Q26" i="1"/>
  <c r="R26" i="1"/>
  <c r="S26" i="1"/>
  <c r="X25" i="1"/>
  <c r="W25" i="1"/>
  <c r="V25" i="1"/>
  <c r="U25" i="1"/>
  <c r="Q25" i="1"/>
  <c r="R25" i="1"/>
  <c r="S25" i="1"/>
  <c r="P25" i="1"/>
  <c r="P26" i="1"/>
  <c r="X24" i="1"/>
  <c r="W24" i="1"/>
  <c r="V24" i="1"/>
  <c r="U24" i="1"/>
  <c r="Q24" i="1"/>
  <c r="R24" i="1"/>
  <c r="S24" i="1"/>
  <c r="P24" i="1"/>
  <c r="Y14" i="1"/>
  <c r="X14" i="1"/>
  <c r="W14" i="1"/>
  <c r="V14" i="1"/>
  <c r="Y13" i="1"/>
  <c r="X13" i="1"/>
  <c r="W13" i="1"/>
  <c r="V13" i="1"/>
  <c r="M14" i="1"/>
  <c r="S14" i="1" s="1"/>
  <c r="L14" i="1"/>
  <c r="R14" i="1" s="1"/>
  <c r="K14" i="1"/>
  <c r="Q14" i="1" s="1"/>
  <c r="J14" i="1"/>
  <c r="P14" i="1" s="1"/>
  <c r="M13" i="1"/>
  <c r="L13" i="1"/>
  <c r="R13" i="1" s="1"/>
  <c r="K13" i="1"/>
  <c r="Q13" i="1" s="1"/>
  <c r="J13" i="1"/>
  <c r="P13" i="1" s="1"/>
  <c r="M12" i="1"/>
  <c r="S12" i="1" s="1"/>
  <c r="Y12" i="1" s="1"/>
  <c r="L12" i="1"/>
  <c r="R12" i="1" s="1"/>
  <c r="X12" i="1" s="1"/>
  <c r="K12" i="1"/>
  <c r="Q12" i="1" s="1"/>
  <c r="W12" i="1" s="1"/>
  <c r="J12" i="1"/>
  <c r="P12" i="1" s="1"/>
  <c r="V12" i="1" s="1"/>
  <c r="M11" i="1"/>
  <c r="S11" i="1" s="1"/>
  <c r="Y11" i="1" s="1"/>
  <c r="L11" i="1"/>
  <c r="R11" i="1" s="1"/>
  <c r="X11" i="1" s="1"/>
  <c r="K11" i="1"/>
  <c r="Q11" i="1" s="1"/>
  <c r="W11" i="1" s="1"/>
  <c r="J11" i="1"/>
  <c r="P11" i="1" s="1"/>
  <c r="V11" i="1" s="1"/>
  <c r="M10" i="1"/>
  <c r="S10" i="1" s="1"/>
  <c r="Y10" i="1" s="1"/>
  <c r="L10" i="1"/>
  <c r="R10" i="1" s="1"/>
  <c r="X10" i="1" s="1"/>
  <c r="K10" i="1"/>
  <c r="Q10" i="1" s="1"/>
  <c r="W10" i="1" s="1"/>
  <c r="J10" i="1"/>
  <c r="P10" i="1" s="1"/>
  <c r="V10" i="1" s="1"/>
  <c r="M9" i="1"/>
  <c r="S9" i="1" s="1"/>
  <c r="Y9" i="1" s="1"/>
  <c r="L9" i="1"/>
  <c r="R9" i="1" s="1"/>
  <c r="X9" i="1" s="1"/>
  <c r="K9" i="1"/>
  <c r="Q9" i="1" s="1"/>
  <c r="W9" i="1" s="1"/>
  <c r="J9" i="1"/>
  <c r="P9" i="1" s="1"/>
  <c r="V9" i="1" s="1"/>
  <c r="M8" i="1"/>
  <c r="S8" i="1" s="1"/>
  <c r="Y8" i="1" s="1"/>
  <c r="L8" i="1"/>
  <c r="R8" i="1" s="1"/>
  <c r="X8" i="1" s="1"/>
  <c r="K8" i="1"/>
  <c r="Q8" i="1" s="1"/>
  <c r="W8" i="1" s="1"/>
  <c r="J8" i="1"/>
  <c r="P8" i="1" s="1"/>
  <c r="V8" i="1" s="1"/>
  <c r="M7" i="1"/>
  <c r="S7" i="1" s="1"/>
  <c r="Y7" i="1" s="1"/>
  <c r="L7" i="1"/>
  <c r="R7" i="1" s="1"/>
  <c r="X7" i="1" s="1"/>
  <c r="K7" i="1"/>
  <c r="Q7" i="1" s="1"/>
  <c r="W7" i="1" s="1"/>
  <c r="J7" i="1"/>
  <c r="P7" i="1" s="1"/>
  <c r="V7" i="1" s="1"/>
  <c r="M6" i="1"/>
  <c r="S6" i="1" s="1"/>
  <c r="Y6" i="1" s="1"/>
  <c r="L6" i="1"/>
  <c r="R6" i="1" s="1"/>
  <c r="X6" i="1" s="1"/>
  <c r="K6" i="1"/>
  <c r="Q6" i="1" s="1"/>
  <c r="J6" i="1"/>
  <c r="P6" i="1" s="1"/>
  <c r="V6" i="1" s="1"/>
  <c r="M5" i="1"/>
  <c r="S5" i="1" s="1"/>
  <c r="Y5" i="1" s="1"/>
  <c r="L5" i="1"/>
  <c r="R5" i="1" s="1"/>
  <c r="X5" i="1" s="1"/>
  <c r="K5" i="1"/>
  <c r="Q5" i="1" s="1"/>
  <c r="W5" i="1" s="1"/>
  <c r="J5" i="1"/>
  <c r="P5" i="1" s="1"/>
  <c r="V5" i="1" s="1"/>
  <c r="M4" i="1"/>
  <c r="S4" i="1" s="1"/>
  <c r="Y4" i="1" s="1"/>
  <c r="L4" i="1"/>
  <c r="R4" i="1" s="1"/>
  <c r="X4" i="1" s="1"/>
  <c r="K4" i="1"/>
  <c r="Q4" i="1" s="1"/>
  <c r="W4" i="1" s="1"/>
  <c r="J4" i="1"/>
  <c r="P4" i="1" s="1"/>
  <c r="V4" i="1" s="1"/>
  <c r="U27" i="1" l="1"/>
  <c r="V27" i="1"/>
  <c r="W27" i="1"/>
  <c r="X15" i="1"/>
  <c r="Y15" i="1"/>
  <c r="P27" i="1"/>
  <c r="S27" i="1"/>
  <c r="X27" i="1"/>
  <c r="R27" i="1"/>
  <c r="V15" i="1"/>
  <c r="U29" i="1" s="1"/>
  <c r="U31" i="1" s="1"/>
  <c r="Q27" i="1"/>
  <c r="W6" i="1"/>
  <c r="W15" i="1" s="1"/>
  <c r="Q15" i="1"/>
  <c r="P15" i="1"/>
  <c r="S15" i="1"/>
  <c r="R15" i="1"/>
  <c r="V29" i="1" l="1"/>
  <c r="V31" i="1" s="1"/>
  <c r="U36" i="1"/>
  <c r="U35" i="1"/>
  <c r="W29" i="1"/>
  <c r="W31" i="1" s="1"/>
  <c r="X29" i="1"/>
  <c r="X31" i="1" s="1"/>
  <c r="P29" i="1"/>
  <c r="P31" i="1" s="1"/>
  <c r="Q29" i="1"/>
  <c r="Q31" i="1" s="1"/>
  <c r="R29" i="1"/>
  <c r="R31" i="1" s="1"/>
  <c r="S29" i="1"/>
  <c r="S31" i="1" s="1"/>
  <c r="R35" i="1" l="1"/>
  <c r="R36" i="1"/>
  <c r="X36" i="1"/>
  <c r="X35" i="1"/>
  <c r="S35" i="1"/>
  <c r="S36" i="1"/>
  <c r="Q35" i="1"/>
  <c r="Q36" i="1"/>
  <c r="P36" i="1"/>
  <c r="P35" i="1"/>
  <c r="W36" i="1"/>
  <c r="W35" i="1"/>
  <c r="V35" i="1"/>
  <c r="V36" i="1"/>
</calcChain>
</file>

<file path=xl/sharedStrings.xml><?xml version="1.0" encoding="utf-8"?>
<sst xmlns="http://schemas.openxmlformats.org/spreadsheetml/2006/main" count="102" uniqueCount="57">
  <si>
    <t>Calculation for incremental program costs for new vaccines</t>
  </si>
  <si>
    <t>Samoa</t>
  </si>
  <si>
    <t>Tonga</t>
  </si>
  <si>
    <t>Tuvalu</t>
  </si>
  <si>
    <t>Vanuatu</t>
  </si>
  <si>
    <t>Cost Component</t>
  </si>
  <si>
    <t>Cold Chain</t>
  </si>
  <si>
    <t>Y</t>
  </si>
  <si>
    <t>Supply Chain Management Training Specialist</t>
  </si>
  <si>
    <t>Cold Chain Training Specialist</t>
  </si>
  <si>
    <t>EPI Training (Local)</t>
  </si>
  <si>
    <t>Material Development (for EPI Training)</t>
  </si>
  <si>
    <t>Printing of Child health card (no development and training costs)</t>
  </si>
  <si>
    <t>EPI/Cold Chain Policy Development (includes Printing)</t>
  </si>
  <si>
    <t>EVMA</t>
  </si>
  <si>
    <t>Communication Strategy</t>
  </si>
  <si>
    <t>Project Support (all except MCH Program Officer in Vanuatu)</t>
  </si>
  <si>
    <t>N</t>
  </si>
  <si>
    <t>M&amp;E</t>
  </si>
  <si>
    <t>RV</t>
  </si>
  <si>
    <t>PCV</t>
  </si>
  <si>
    <t>Coverage</t>
  </si>
  <si>
    <t>Total incremental cost per dose Y1-5</t>
  </si>
  <si>
    <t>Total incremental cost per dose Y6-10</t>
  </si>
  <si>
    <t>HPV</t>
  </si>
  <si>
    <t>Total Cost from ADB Budget</t>
  </si>
  <si>
    <t>Lifetime of cost component</t>
  </si>
  <si>
    <t>Proportion of total cost applicable to newly introduced vaccines</t>
  </si>
  <si>
    <t>Total program cost attributable to newly introduced vaccines</t>
  </si>
  <si>
    <t>Annual incremental program costs in Years 1-5</t>
  </si>
  <si>
    <t>Annual incremental program costs in Years 6-10</t>
  </si>
  <si>
    <t>cost per dose</t>
  </si>
  <si>
    <t>Eligible population</t>
  </si>
  <si>
    <t>RV,PCV (Annual birth cohort)</t>
  </si>
  <si>
    <t>HPV (10 year old girls)</t>
  </si>
  <si>
    <t>Number of doses delivered</t>
  </si>
  <si>
    <t>Subtotal cost per dose</t>
  </si>
  <si>
    <t>Cost per vaccine per dose</t>
  </si>
  <si>
    <t>% of total</t>
  </si>
  <si>
    <t>RV, PCV</t>
  </si>
  <si>
    <t>Total</t>
  </si>
  <si>
    <t>additional costs for recurrent delivery/outreach costs</t>
  </si>
  <si>
    <t>n doses</t>
  </si>
  <si>
    <t>*UNICEF-informed estimate</t>
  </si>
  <si>
    <t>For all vaccines - new vaccines account for 30% of these costs</t>
  </si>
  <si>
    <t>one time for new vaccine introduction - new vaccines 30% of costs</t>
  </si>
  <si>
    <t>For new vaccines (80%) but will benefit current vaccines too (20%)</t>
  </si>
  <si>
    <t>New vaccines (100%)</t>
  </si>
  <si>
    <t>Include only printing - the other pieces are not specific to new vaccines (update nutrition tables etc) - have a lifetime effect and so can't be allocated to new vaccines.</t>
  </si>
  <si>
    <t>For all vaccines, but introduced for new vaccines (100%)</t>
  </si>
  <si>
    <t>All for new vaccines (100%)</t>
  </si>
  <si>
    <t>All for new vaccines – project related (100%) - but this support will also go towards strengthening routine vaccines (all vaccines) (so reduce to 30% or 50%?)</t>
  </si>
  <si>
    <t>Midterm and end of project review (100%)</t>
  </si>
  <si>
    <t>*50% incremental costs allocated to HPV, and 50% to RV/PCV:</t>
  </si>
  <si>
    <t>EXPLANATION and PROPORTION OF COST INCLUDED (based on advice from vaccine program experts and budget developers)</t>
  </si>
  <si>
    <t>Recurring cost after first 5 years? (based on advice from vaccine program experts and budget developers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6" formatCode="&quot;$&quot;#,##0;[Red]\-&quot;$&quot;#,##0"/>
    <numFmt numFmtId="8" formatCode="&quot;$&quot;#,##0.00;[Red]\-&quot;$&quot;#,##0.00"/>
    <numFmt numFmtId="44" formatCode="_-&quot;$&quot;* #,##0.00_-;\-&quot;$&quot;* #,##0.00_-;_-&quot;$&quot;* &quot;-&quot;??_-;_-@_-"/>
    <numFmt numFmtId="43" formatCode="_-* #,##0.00_-;\-* #,##0.00_-;_-* &quot;-&quot;??_-;_-@_-"/>
    <numFmt numFmtId="164" formatCode="_-&quot;$&quot;* #,##0_-;\-&quot;$&quot;* #,##0_-;_-&quot;$&quot;* &quot;-&quot;??_-;_-@_-"/>
    <numFmt numFmtId="165" formatCode="_-* #,##0_-;\-* #,##0_-;_-* &quot;-&quot;??_-;_-@_-"/>
  </numFmts>
  <fonts count="10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sz val="8"/>
      <color rgb="FF000000"/>
      <name val="Times"/>
      <family val="1"/>
    </font>
    <font>
      <b/>
      <sz val="12"/>
      <color rgb="FF5B9BD5"/>
      <name val="Calibri"/>
      <family val="2"/>
    </font>
    <font>
      <sz val="12"/>
      <color rgb="FF5B9BD5"/>
      <name val="Calibri"/>
      <family val="2"/>
    </font>
    <font>
      <b/>
      <sz val="12"/>
      <color theme="1"/>
      <name val="Aptos Narrow"/>
      <family val="2"/>
      <scheme val="minor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56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3" fillId="0" borderId="2" xfId="0" applyFont="1" applyBorder="1"/>
    <xf numFmtId="0" fontId="4" fillId="0" borderId="0" xfId="0" applyFont="1"/>
    <xf numFmtId="6" fontId="3" fillId="0" borderId="2" xfId="0" applyNumberFormat="1" applyFont="1" applyBorder="1"/>
    <xf numFmtId="8" fontId="3" fillId="0" borderId="2" xfId="0" applyNumberFormat="1" applyFont="1" applyBorder="1"/>
    <xf numFmtId="6" fontId="3" fillId="0" borderId="0" xfId="0" applyNumberFormat="1" applyFont="1"/>
    <xf numFmtId="8" fontId="3" fillId="0" borderId="0" xfId="0" applyNumberFormat="1" applyFont="1"/>
    <xf numFmtId="0" fontId="3" fillId="0" borderId="1" xfId="0" applyFont="1" applyBorder="1"/>
    <xf numFmtId="6" fontId="3" fillId="0" borderId="1" xfId="0" applyNumberFormat="1" applyFont="1" applyBorder="1"/>
    <xf numFmtId="0" fontId="3" fillId="2" borderId="0" xfId="0" applyFont="1" applyFill="1"/>
    <xf numFmtId="6" fontId="2" fillId="2" borderId="0" xfId="0" applyNumberFormat="1" applyFont="1" applyFill="1"/>
    <xf numFmtId="3" fontId="3" fillId="0" borderId="1" xfId="0" applyNumberFormat="1" applyFont="1" applyBorder="1"/>
    <xf numFmtId="0" fontId="3" fillId="0" borderId="9" xfId="0" applyFont="1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164" fontId="3" fillId="0" borderId="1" xfId="2" applyNumberFormat="1" applyFont="1" applyBorder="1"/>
    <xf numFmtId="3" fontId="3" fillId="0" borderId="0" xfId="0" applyNumberFormat="1" applyFont="1"/>
    <xf numFmtId="0" fontId="2" fillId="3" borderId="0" xfId="0" applyFont="1" applyFill="1"/>
    <xf numFmtId="0" fontId="0" fillId="3" borderId="0" xfId="0" applyFill="1"/>
    <xf numFmtId="0" fontId="3" fillId="3" borderId="0" xfId="0" applyFont="1" applyFill="1"/>
    <xf numFmtId="9" fontId="3" fillId="4" borderId="2" xfId="0" applyNumberFormat="1" applyFont="1" applyFill="1" applyBorder="1"/>
    <xf numFmtId="9" fontId="3" fillId="4" borderId="0" xfId="0" applyNumberFormat="1" applyFont="1" applyFill="1"/>
    <xf numFmtId="9" fontId="3" fillId="4" borderId="1" xfId="0" applyNumberFormat="1" applyFont="1" applyFill="1" applyBorder="1"/>
    <xf numFmtId="0" fontId="3" fillId="4" borderId="2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2" fillId="0" borderId="3" xfId="0" applyFont="1" applyBorder="1"/>
    <xf numFmtId="0" fontId="3" fillId="0" borderId="4" xfId="0" applyFont="1" applyBorder="1"/>
    <xf numFmtId="0" fontId="3" fillId="0" borderId="6" xfId="0" applyFont="1" applyBorder="1"/>
    <xf numFmtId="9" fontId="3" fillId="0" borderId="0" xfId="3" applyFont="1" applyBorder="1"/>
    <xf numFmtId="44" fontId="3" fillId="0" borderId="0" xfId="0" applyNumberFormat="1" applyFont="1"/>
    <xf numFmtId="44" fontId="3" fillId="0" borderId="7" xfId="0" applyNumberFormat="1" applyFont="1" applyBorder="1"/>
    <xf numFmtId="0" fontId="3" fillId="0" borderId="8" xfId="0" applyFont="1" applyBorder="1"/>
    <xf numFmtId="9" fontId="3" fillId="0" borderId="9" xfId="3" applyFont="1" applyBorder="1"/>
    <xf numFmtId="44" fontId="3" fillId="0" borderId="9" xfId="0" applyNumberFormat="1" applyFont="1" applyBorder="1"/>
    <xf numFmtId="44" fontId="3" fillId="0" borderId="10" xfId="0" applyNumberFormat="1" applyFont="1" applyBorder="1"/>
    <xf numFmtId="0" fontId="2" fillId="5" borderId="4" xfId="0" applyFont="1" applyFill="1" applyBorder="1"/>
    <xf numFmtId="0" fontId="2" fillId="3" borderId="7" xfId="0" applyFont="1" applyFill="1" applyBorder="1"/>
    <xf numFmtId="44" fontId="3" fillId="0" borderId="0" xfId="2" applyFont="1" applyFill="1" applyBorder="1"/>
    <xf numFmtId="9" fontId="3" fillId="0" borderId="0" xfId="3" applyFont="1" applyFill="1" applyBorder="1"/>
    <xf numFmtId="165" fontId="3" fillId="0" borderId="0" xfId="1" applyNumberFormat="1" applyFont="1" applyBorder="1"/>
    <xf numFmtId="0" fontId="8" fillId="0" borderId="1" xfId="0" applyFont="1" applyBorder="1"/>
    <xf numFmtId="0" fontId="2" fillId="2" borderId="2" xfId="0" applyFont="1" applyFill="1" applyBorder="1"/>
    <xf numFmtId="0" fontId="9" fillId="0" borderId="1" xfId="0" applyFont="1" applyBorder="1"/>
    <xf numFmtId="0" fontId="9" fillId="0" borderId="0" xfId="0" applyFont="1"/>
    <xf numFmtId="9" fontId="9" fillId="0" borderId="0" xfId="3" applyFont="1" applyFill="1" applyBorder="1"/>
    <xf numFmtId="165" fontId="9" fillId="0" borderId="0" xfId="1" applyNumberFormat="1" applyFont="1" applyBorder="1"/>
    <xf numFmtId="0" fontId="9" fillId="0" borderId="4" xfId="0" applyFont="1" applyBorder="1"/>
    <xf numFmtId="0" fontId="9" fillId="6" borderId="4" xfId="0" applyFont="1" applyFill="1" applyBorder="1"/>
    <xf numFmtId="0" fontId="9" fillId="6" borderId="5" xfId="0" applyFont="1" applyFill="1" applyBorder="1"/>
    <xf numFmtId="0" fontId="9" fillId="0" borderId="6" xfId="0" applyFont="1" applyBorder="1"/>
    <xf numFmtId="0" fontId="9" fillId="0" borderId="9" xfId="0" applyFont="1" applyBorder="1"/>
  </cellXfs>
  <cellStyles count="4">
    <cellStyle name="Comma" xfId="1" builtinId="3"/>
    <cellStyle name="Currency" xfId="2" builtinId="4"/>
    <cellStyle name="Normal" xfId="0" builtinId="0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4C862-0BBA-4D90-8AF9-3502C18D6ABD}">
  <dimension ref="A1:AD80"/>
  <sheetViews>
    <sheetView tabSelected="1" topLeftCell="E20" workbookViewId="0">
      <selection activeCell="Y45" sqref="Y45"/>
    </sheetView>
  </sheetViews>
  <sheetFormatPr defaultRowHeight="14" x14ac:dyDescent="0.3"/>
  <cols>
    <col min="1" max="2" width="57" customWidth="1"/>
    <col min="3" max="3" width="2.5" customWidth="1"/>
    <col min="7" max="7" width="10.83203125" customWidth="1"/>
    <col min="8" max="8" width="2.5" customWidth="1"/>
    <col min="10" max="10" width="11.9140625" customWidth="1"/>
    <col min="11" max="11" width="11.83203125" customWidth="1"/>
    <col min="12" max="12" width="12.08203125" customWidth="1"/>
    <col min="13" max="13" width="12.9140625" customWidth="1"/>
    <col min="14" max="14" width="3.4140625" customWidth="1"/>
    <col min="16" max="16" width="10.33203125" customWidth="1"/>
    <col min="17" max="17" width="9.08203125" bestFit="1" customWidth="1"/>
    <col min="18" max="18" width="8.75" bestFit="1" customWidth="1"/>
    <col min="19" max="19" width="11.1640625" bestFit="1" customWidth="1"/>
    <col min="20" max="20" width="3.25" customWidth="1"/>
    <col min="21" max="21" width="10.08203125" bestFit="1" customWidth="1"/>
    <col min="22" max="22" width="9.08203125" bestFit="1" customWidth="1"/>
    <col min="23" max="23" width="8.75" bestFit="1" customWidth="1"/>
    <col min="24" max="24" width="10.08203125" bestFit="1" customWidth="1"/>
  </cols>
  <sheetData>
    <row r="1" spans="1:30" ht="15.5" x14ac:dyDescent="0.35">
      <c r="A1" s="1" t="s">
        <v>0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30" ht="15.5" x14ac:dyDescent="0.35">
      <c r="A2" s="2"/>
      <c r="B2" s="2"/>
      <c r="D2" s="21" t="s">
        <v>25</v>
      </c>
      <c r="E2" s="22"/>
      <c r="F2" s="22"/>
      <c r="G2" s="22"/>
      <c r="H2" s="2"/>
      <c r="I2" s="21" t="s">
        <v>28</v>
      </c>
      <c r="J2" s="22"/>
      <c r="K2" s="23"/>
      <c r="L2" s="23"/>
      <c r="M2" s="23"/>
      <c r="N2" s="2"/>
      <c r="O2" s="21" t="s">
        <v>29</v>
      </c>
      <c r="P2" s="22"/>
      <c r="Q2" s="22"/>
      <c r="R2" s="22"/>
      <c r="S2" s="22"/>
      <c r="U2" s="21" t="s">
        <v>30</v>
      </c>
      <c r="V2" s="22"/>
      <c r="W2" s="22"/>
      <c r="X2" s="22"/>
      <c r="Y2" s="22"/>
    </row>
    <row r="3" spans="1:30" ht="16" x14ac:dyDescent="0.4">
      <c r="A3" s="3" t="s">
        <v>5</v>
      </c>
      <c r="B3" s="45" t="s">
        <v>54</v>
      </c>
      <c r="D3" s="1" t="s">
        <v>1</v>
      </c>
      <c r="E3" s="1" t="s">
        <v>2</v>
      </c>
      <c r="F3" s="1" t="s">
        <v>3</v>
      </c>
      <c r="G3" s="1" t="s">
        <v>4</v>
      </c>
      <c r="I3" s="1" t="s">
        <v>27</v>
      </c>
      <c r="J3" s="1" t="s">
        <v>1</v>
      </c>
      <c r="K3" s="1" t="s">
        <v>2</v>
      </c>
      <c r="L3" s="1" t="s">
        <v>3</v>
      </c>
      <c r="M3" s="1" t="s">
        <v>4</v>
      </c>
      <c r="O3" s="3" t="s">
        <v>26</v>
      </c>
      <c r="P3" s="1" t="s">
        <v>1</v>
      </c>
      <c r="Q3" s="1" t="s">
        <v>2</v>
      </c>
      <c r="R3" s="1" t="s">
        <v>3</v>
      </c>
      <c r="S3" s="1" t="s">
        <v>4</v>
      </c>
      <c r="T3" s="2"/>
      <c r="U3" s="3" t="s">
        <v>55</v>
      </c>
      <c r="V3" s="1" t="s">
        <v>1</v>
      </c>
      <c r="W3" s="1" t="s">
        <v>2</v>
      </c>
      <c r="X3" s="1" t="s">
        <v>3</v>
      </c>
      <c r="Y3" s="1" t="s">
        <v>4</v>
      </c>
    </row>
    <row r="4" spans="1:30" ht="15.5" x14ac:dyDescent="0.35">
      <c r="A4" s="4" t="s">
        <v>6</v>
      </c>
      <c r="B4" s="2" t="s">
        <v>44</v>
      </c>
      <c r="D4" s="6">
        <v>150513</v>
      </c>
      <c r="E4" s="6">
        <v>210000</v>
      </c>
      <c r="F4" s="6">
        <v>45000</v>
      </c>
      <c r="G4" s="6">
        <v>510000</v>
      </c>
      <c r="I4" s="24">
        <v>0.3</v>
      </c>
      <c r="J4" s="7">
        <f>$I4*D4</f>
        <v>45153.9</v>
      </c>
      <c r="K4" s="6">
        <f t="shared" ref="K4:K14" si="0">$I4*E4</f>
        <v>63000</v>
      </c>
      <c r="L4" s="6">
        <f t="shared" ref="L4:L14" si="1">$I4*F4</f>
        <v>13500</v>
      </c>
      <c r="M4" s="6">
        <f t="shared" ref="M4:M14" si="2">$I4*G4</f>
        <v>153000</v>
      </c>
      <c r="O4" s="27">
        <v>10</v>
      </c>
      <c r="P4" s="6">
        <f>J4/$O4</f>
        <v>4515.3900000000003</v>
      </c>
      <c r="Q4" s="6">
        <f t="shared" ref="Q4:Q14" si="3">K4/$O4</f>
        <v>6300</v>
      </c>
      <c r="R4" s="6">
        <f t="shared" ref="R4:R14" si="4">L4/$O4</f>
        <v>1350</v>
      </c>
      <c r="S4" s="6">
        <f t="shared" ref="S4:S14" si="5">M4/$O4</f>
        <v>15300</v>
      </c>
      <c r="T4" s="4"/>
      <c r="U4" s="27" t="s">
        <v>7</v>
      </c>
      <c r="V4" s="6">
        <f t="shared" ref="V4:V14" si="6">IF($U4="Y", P4, 0)</f>
        <v>4515.3900000000003</v>
      </c>
      <c r="W4" s="6">
        <f t="shared" ref="W4:W14" si="7">IF($U4="Y", Q4, 0)</f>
        <v>6300</v>
      </c>
      <c r="X4" s="6">
        <f t="shared" ref="X4:X14" si="8">IF($U4="Y", R4, 0)</f>
        <v>1350</v>
      </c>
      <c r="Y4" s="6">
        <f t="shared" ref="Y4:Y14" si="9">IF($U4="Y", S4, 0)</f>
        <v>15300</v>
      </c>
    </row>
    <row r="5" spans="1:30" ht="15.5" x14ac:dyDescent="0.35">
      <c r="A5" s="2" t="s">
        <v>8</v>
      </c>
      <c r="B5" s="2" t="s">
        <v>45</v>
      </c>
      <c r="D5" s="8">
        <v>22505</v>
      </c>
      <c r="E5" s="8">
        <v>17141</v>
      </c>
      <c r="F5" s="8">
        <v>20964</v>
      </c>
      <c r="G5" s="8">
        <v>34890</v>
      </c>
      <c r="I5" s="25">
        <v>0.3</v>
      </c>
      <c r="J5" s="9">
        <f t="shared" ref="J5:J14" si="10">$I5*D5</f>
        <v>6751.5</v>
      </c>
      <c r="K5" s="8">
        <f t="shared" si="0"/>
        <v>5142.3</v>
      </c>
      <c r="L5" s="8">
        <f t="shared" si="1"/>
        <v>6289.2</v>
      </c>
      <c r="M5" s="8">
        <f t="shared" si="2"/>
        <v>10467</v>
      </c>
      <c r="O5" s="28">
        <v>5</v>
      </c>
      <c r="P5" s="8">
        <f t="shared" ref="P5:P14" si="11">J5/$O5</f>
        <v>1350.3</v>
      </c>
      <c r="Q5" s="8">
        <f t="shared" si="3"/>
        <v>1028.46</v>
      </c>
      <c r="R5" s="8">
        <f t="shared" si="4"/>
        <v>1257.8399999999999</v>
      </c>
      <c r="S5" s="8">
        <f t="shared" si="5"/>
        <v>2093.4</v>
      </c>
      <c r="T5" s="2"/>
      <c r="U5" s="28" t="s">
        <v>7</v>
      </c>
      <c r="V5" s="8">
        <f t="shared" si="6"/>
        <v>1350.3</v>
      </c>
      <c r="W5" s="8">
        <f t="shared" si="7"/>
        <v>1028.46</v>
      </c>
      <c r="X5" s="8">
        <f t="shared" si="8"/>
        <v>1257.8399999999999</v>
      </c>
      <c r="Y5" s="8">
        <f t="shared" si="9"/>
        <v>2093.4</v>
      </c>
    </row>
    <row r="6" spans="1:30" ht="15.5" x14ac:dyDescent="0.35">
      <c r="A6" s="2" t="s">
        <v>9</v>
      </c>
      <c r="B6" s="2" t="s">
        <v>45</v>
      </c>
      <c r="D6" s="8">
        <v>22505</v>
      </c>
      <c r="E6" s="8">
        <v>17141</v>
      </c>
      <c r="F6" s="8">
        <v>20964</v>
      </c>
      <c r="G6" s="8">
        <v>34890</v>
      </c>
      <c r="I6" s="25">
        <v>0.3</v>
      </c>
      <c r="J6" s="9">
        <f t="shared" si="10"/>
        <v>6751.5</v>
      </c>
      <c r="K6" s="8">
        <f t="shared" si="0"/>
        <v>5142.3</v>
      </c>
      <c r="L6" s="8">
        <f t="shared" si="1"/>
        <v>6289.2</v>
      </c>
      <c r="M6" s="8">
        <f t="shared" si="2"/>
        <v>10467</v>
      </c>
      <c r="O6" s="28">
        <v>5</v>
      </c>
      <c r="P6" s="8">
        <f t="shared" si="11"/>
        <v>1350.3</v>
      </c>
      <c r="Q6" s="8">
        <f t="shared" si="3"/>
        <v>1028.46</v>
      </c>
      <c r="R6" s="8">
        <f t="shared" si="4"/>
        <v>1257.8399999999999</v>
      </c>
      <c r="S6" s="8">
        <f t="shared" si="5"/>
        <v>2093.4</v>
      </c>
      <c r="T6" s="2"/>
      <c r="U6" s="28" t="s">
        <v>7</v>
      </c>
      <c r="V6" s="8">
        <f t="shared" si="6"/>
        <v>1350.3</v>
      </c>
      <c r="W6" s="8">
        <f t="shared" si="7"/>
        <v>1028.46</v>
      </c>
      <c r="X6" s="8">
        <f t="shared" si="8"/>
        <v>1257.8399999999999</v>
      </c>
      <c r="Y6" s="8">
        <f t="shared" si="9"/>
        <v>2093.4</v>
      </c>
    </row>
    <row r="7" spans="1:30" ht="15.5" x14ac:dyDescent="0.35">
      <c r="A7" s="2" t="s">
        <v>10</v>
      </c>
      <c r="B7" s="2" t="s">
        <v>46</v>
      </c>
      <c r="D7" s="8">
        <v>129627</v>
      </c>
      <c r="E7" s="8">
        <v>31500</v>
      </c>
      <c r="F7" s="8">
        <v>71640</v>
      </c>
      <c r="G7" s="8">
        <v>78000</v>
      </c>
      <c r="I7" s="25">
        <v>0.8</v>
      </c>
      <c r="J7" s="9">
        <f t="shared" si="10"/>
        <v>103701.6</v>
      </c>
      <c r="K7" s="8">
        <f t="shared" si="0"/>
        <v>25200</v>
      </c>
      <c r="L7" s="8">
        <f t="shared" si="1"/>
        <v>57312</v>
      </c>
      <c r="M7" s="8">
        <f t="shared" si="2"/>
        <v>62400</v>
      </c>
      <c r="O7" s="28">
        <v>5</v>
      </c>
      <c r="P7" s="8">
        <f t="shared" si="11"/>
        <v>20740.32</v>
      </c>
      <c r="Q7" s="8">
        <f t="shared" si="3"/>
        <v>5040</v>
      </c>
      <c r="R7" s="8">
        <f t="shared" si="4"/>
        <v>11462.4</v>
      </c>
      <c r="S7" s="8">
        <f t="shared" si="5"/>
        <v>12480</v>
      </c>
      <c r="T7" s="2"/>
      <c r="U7" s="28" t="s">
        <v>7</v>
      </c>
      <c r="V7" s="8">
        <f t="shared" si="6"/>
        <v>20740.32</v>
      </c>
      <c r="W7" s="8">
        <f t="shared" si="7"/>
        <v>5040</v>
      </c>
      <c r="X7" s="8">
        <f t="shared" si="8"/>
        <v>11462.4</v>
      </c>
      <c r="Y7" s="8">
        <f t="shared" si="9"/>
        <v>12480</v>
      </c>
    </row>
    <row r="8" spans="1:30" ht="15.5" x14ac:dyDescent="0.35">
      <c r="A8" s="2" t="s">
        <v>11</v>
      </c>
      <c r="B8" s="2" t="s">
        <v>47</v>
      </c>
      <c r="D8" s="8">
        <v>54008</v>
      </c>
      <c r="E8" s="8">
        <v>58376</v>
      </c>
      <c r="F8" s="8">
        <v>54946</v>
      </c>
      <c r="G8" s="8">
        <v>60824</v>
      </c>
      <c r="I8" s="25">
        <v>1</v>
      </c>
      <c r="J8" s="9">
        <f t="shared" si="10"/>
        <v>54008</v>
      </c>
      <c r="K8" s="8">
        <f t="shared" si="0"/>
        <v>58376</v>
      </c>
      <c r="L8" s="8">
        <f t="shared" si="1"/>
        <v>54946</v>
      </c>
      <c r="M8" s="8">
        <f t="shared" si="2"/>
        <v>60824</v>
      </c>
      <c r="O8" s="28">
        <v>10</v>
      </c>
      <c r="P8" s="8">
        <f t="shared" si="11"/>
        <v>5400.8</v>
      </c>
      <c r="Q8" s="8">
        <f t="shared" si="3"/>
        <v>5837.6</v>
      </c>
      <c r="R8" s="8">
        <f t="shared" si="4"/>
        <v>5494.6</v>
      </c>
      <c r="S8" s="8">
        <f t="shared" si="5"/>
        <v>6082.4</v>
      </c>
      <c r="T8" s="2"/>
      <c r="U8" s="28" t="s">
        <v>7</v>
      </c>
      <c r="V8" s="8">
        <f t="shared" si="6"/>
        <v>5400.8</v>
      </c>
      <c r="W8" s="8">
        <f t="shared" si="7"/>
        <v>5837.6</v>
      </c>
      <c r="X8" s="8">
        <f t="shared" si="8"/>
        <v>5494.6</v>
      </c>
      <c r="Y8" s="8">
        <f t="shared" si="9"/>
        <v>6082.4</v>
      </c>
    </row>
    <row r="9" spans="1:30" ht="15.5" x14ac:dyDescent="0.35">
      <c r="A9" s="2" t="s">
        <v>12</v>
      </c>
      <c r="B9" s="2" t="s">
        <v>48</v>
      </c>
      <c r="D9" s="8">
        <v>10000</v>
      </c>
      <c r="E9" s="8">
        <v>10000</v>
      </c>
      <c r="F9" s="8">
        <v>10000</v>
      </c>
      <c r="G9" s="8">
        <v>10000</v>
      </c>
      <c r="I9" s="25">
        <v>1</v>
      </c>
      <c r="J9" s="8">
        <f t="shared" si="10"/>
        <v>10000</v>
      </c>
      <c r="K9" s="8">
        <f t="shared" si="0"/>
        <v>10000</v>
      </c>
      <c r="L9" s="8">
        <f t="shared" si="1"/>
        <v>10000</v>
      </c>
      <c r="M9" s="8">
        <f t="shared" si="2"/>
        <v>10000</v>
      </c>
      <c r="O9" s="28">
        <v>10</v>
      </c>
      <c r="P9" s="8">
        <f t="shared" si="11"/>
        <v>1000</v>
      </c>
      <c r="Q9" s="8">
        <f t="shared" si="3"/>
        <v>1000</v>
      </c>
      <c r="R9" s="8">
        <f t="shared" si="4"/>
        <v>1000</v>
      </c>
      <c r="S9" s="8">
        <f t="shared" si="5"/>
        <v>1000</v>
      </c>
      <c r="T9" s="2"/>
      <c r="U9" s="28" t="s">
        <v>7</v>
      </c>
      <c r="V9" s="8">
        <f t="shared" si="6"/>
        <v>1000</v>
      </c>
      <c r="W9" s="8">
        <f t="shared" si="7"/>
        <v>1000</v>
      </c>
      <c r="X9" s="8">
        <f t="shared" si="8"/>
        <v>1000</v>
      </c>
      <c r="Y9" s="8">
        <f t="shared" si="9"/>
        <v>1000</v>
      </c>
    </row>
    <row r="10" spans="1:30" ht="15.5" x14ac:dyDescent="0.35">
      <c r="A10" s="2" t="s">
        <v>13</v>
      </c>
      <c r="B10" s="2" t="s">
        <v>47</v>
      </c>
      <c r="D10" s="8">
        <v>58008</v>
      </c>
      <c r="E10" s="8">
        <v>62376</v>
      </c>
      <c r="F10" s="8">
        <v>61928</v>
      </c>
      <c r="G10" s="8">
        <v>69824</v>
      </c>
      <c r="I10" s="25">
        <v>1</v>
      </c>
      <c r="J10" s="8">
        <f t="shared" si="10"/>
        <v>58008</v>
      </c>
      <c r="K10" s="8">
        <f t="shared" si="0"/>
        <v>62376</v>
      </c>
      <c r="L10" s="8">
        <f t="shared" si="1"/>
        <v>61928</v>
      </c>
      <c r="M10" s="8">
        <f t="shared" si="2"/>
        <v>69824</v>
      </c>
      <c r="O10" s="28">
        <v>5</v>
      </c>
      <c r="P10" s="9">
        <f t="shared" si="11"/>
        <v>11601.6</v>
      </c>
      <c r="Q10" s="8">
        <f t="shared" si="3"/>
        <v>12475.2</v>
      </c>
      <c r="R10" s="8">
        <f t="shared" si="4"/>
        <v>12385.6</v>
      </c>
      <c r="S10" s="8">
        <f t="shared" si="5"/>
        <v>13964.8</v>
      </c>
      <c r="T10" s="2"/>
      <c r="U10" s="28" t="s">
        <v>7</v>
      </c>
      <c r="V10" s="8">
        <f t="shared" si="6"/>
        <v>11601.6</v>
      </c>
      <c r="W10" s="8">
        <f t="shared" si="7"/>
        <v>12475.2</v>
      </c>
      <c r="X10" s="8">
        <f t="shared" si="8"/>
        <v>12385.6</v>
      </c>
      <c r="Y10" s="8">
        <f t="shared" si="9"/>
        <v>13964.8</v>
      </c>
    </row>
    <row r="11" spans="1:30" ht="15.5" x14ac:dyDescent="0.35">
      <c r="A11" s="2" t="s">
        <v>14</v>
      </c>
      <c r="B11" s="2" t="s">
        <v>49</v>
      </c>
      <c r="D11" s="8">
        <v>15503</v>
      </c>
      <c r="E11" s="8">
        <v>17141</v>
      </c>
      <c r="F11" s="8">
        <v>16973</v>
      </c>
      <c r="G11" s="8">
        <v>34890</v>
      </c>
      <c r="I11" s="25">
        <v>1</v>
      </c>
      <c r="J11" s="8">
        <f t="shared" si="10"/>
        <v>15503</v>
      </c>
      <c r="K11" s="8">
        <f t="shared" si="0"/>
        <v>17141</v>
      </c>
      <c r="L11" s="8">
        <f t="shared" si="1"/>
        <v>16973</v>
      </c>
      <c r="M11" s="8">
        <f t="shared" si="2"/>
        <v>34890</v>
      </c>
      <c r="O11" s="28">
        <v>5</v>
      </c>
      <c r="P11" s="8">
        <f t="shared" si="11"/>
        <v>3100.6</v>
      </c>
      <c r="Q11" s="8">
        <f t="shared" si="3"/>
        <v>3428.2</v>
      </c>
      <c r="R11" s="8">
        <f t="shared" si="4"/>
        <v>3394.6</v>
      </c>
      <c r="S11" s="8">
        <f t="shared" si="5"/>
        <v>6978</v>
      </c>
      <c r="T11" s="2"/>
      <c r="U11" s="28" t="s">
        <v>7</v>
      </c>
      <c r="V11" s="8">
        <f t="shared" si="6"/>
        <v>3100.6</v>
      </c>
      <c r="W11" s="8">
        <f t="shared" si="7"/>
        <v>3428.2</v>
      </c>
      <c r="X11" s="8">
        <f t="shared" si="8"/>
        <v>3394.6</v>
      </c>
      <c r="Y11" s="8">
        <f t="shared" si="9"/>
        <v>6978</v>
      </c>
    </row>
    <row r="12" spans="1:30" ht="15.5" x14ac:dyDescent="0.35">
      <c r="A12" s="2" t="s">
        <v>15</v>
      </c>
      <c r="B12" s="2" t="s">
        <v>50</v>
      </c>
      <c r="D12" s="8">
        <v>184024</v>
      </c>
      <c r="E12" s="8">
        <v>92376</v>
      </c>
      <c r="F12" s="8">
        <v>91928</v>
      </c>
      <c r="G12" s="8">
        <v>164560</v>
      </c>
      <c r="I12" s="25">
        <v>1</v>
      </c>
      <c r="J12" s="8">
        <f t="shared" si="10"/>
        <v>184024</v>
      </c>
      <c r="K12" s="8">
        <f t="shared" si="0"/>
        <v>92376</v>
      </c>
      <c r="L12" s="8">
        <f t="shared" si="1"/>
        <v>91928</v>
      </c>
      <c r="M12" s="8">
        <f t="shared" si="2"/>
        <v>164560</v>
      </c>
      <c r="O12" s="28">
        <v>10</v>
      </c>
      <c r="P12" s="8">
        <f t="shared" si="11"/>
        <v>18402.400000000001</v>
      </c>
      <c r="Q12" s="8">
        <f t="shared" si="3"/>
        <v>9237.6</v>
      </c>
      <c r="R12" s="8">
        <f t="shared" si="4"/>
        <v>9192.7999999999993</v>
      </c>
      <c r="S12" s="8">
        <f t="shared" si="5"/>
        <v>16456</v>
      </c>
      <c r="T12" s="2"/>
      <c r="U12" s="28" t="s">
        <v>7</v>
      </c>
      <c r="V12" s="8">
        <f t="shared" si="6"/>
        <v>18402.400000000001</v>
      </c>
      <c r="W12" s="8">
        <f t="shared" si="7"/>
        <v>9237.6</v>
      </c>
      <c r="X12" s="8">
        <f t="shared" si="8"/>
        <v>9192.7999999999993</v>
      </c>
      <c r="Y12" s="8">
        <f t="shared" si="9"/>
        <v>16456</v>
      </c>
    </row>
    <row r="13" spans="1:30" ht="15.5" x14ac:dyDescent="0.35">
      <c r="A13" s="2" t="s">
        <v>16</v>
      </c>
      <c r="B13" s="2" t="s">
        <v>51</v>
      </c>
      <c r="D13" s="8">
        <v>875000</v>
      </c>
      <c r="E13" s="8">
        <v>612500</v>
      </c>
      <c r="F13" s="8">
        <v>350000</v>
      </c>
      <c r="G13" s="8">
        <v>1325000</v>
      </c>
      <c r="I13" s="25">
        <v>1</v>
      </c>
      <c r="J13" s="8">
        <f t="shared" si="10"/>
        <v>875000</v>
      </c>
      <c r="K13" s="8">
        <f t="shared" si="0"/>
        <v>612500</v>
      </c>
      <c r="L13" s="8">
        <f t="shared" si="1"/>
        <v>350000</v>
      </c>
      <c r="M13" s="8">
        <f t="shared" si="2"/>
        <v>1325000</v>
      </c>
      <c r="O13" s="28">
        <v>5</v>
      </c>
      <c r="P13" s="8">
        <f t="shared" si="11"/>
        <v>175000</v>
      </c>
      <c r="Q13" s="8">
        <f t="shared" si="3"/>
        <v>122500</v>
      </c>
      <c r="R13" s="8">
        <f t="shared" si="4"/>
        <v>70000</v>
      </c>
      <c r="S13" s="8">
        <f t="shared" si="5"/>
        <v>265000</v>
      </c>
      <c r="T13" s="2"/>
      <c r="U13" s="28" t="s">
        <v>17</v>
      </c>
      <c r="V13" s="8">
        <f t="shared" si="6"/>
        <v>0</v>
      </c>
      <c r="W13" s="8">
        <f t="shared" si="7"/>
        <v>0</v>
      </c>
      <c r="X13" s="8">
        <f t="shared" si="8"/>
        <v>0</v>
      </c>
      <c r="Y13" s="8">
        <f t="shared" si="9"/>
        <v>0</v>
      </c>
    </row>
    <row r="14" spans="1:30" ht="15.5" x14ac:dyDescent="0.35">
      <c r="A14" s="10" t="s">
        <v>18</v>
      </c>
      <c r="B14" s="10" t="s">
        <v>52</v>
      </c>
      <c r="D14" s="11">
        <v>41508</v>
      </c>
      <c r="E14" s="11">
        <v>42782</v>
      </c>
      <c r="F14" s="11">
        <v>41964</v>
      </c>
      <c r="G14" s="11">
        <v>50868</v>
      </c>
      <c r="I14" s="26">
        <v>1</v>
      </c>
      <c r="J14" s="11">
        <f t="shared" si="10"/>
        <v>41508</v>
      </c>
      <c r="K14" s="11">
        <f t="shared" si="0"/>
        <v>42782</v>
      </c>
      <c r="L14" s="11">
        <f t="shared" si="1"/>
        <v>41964</v>
      </c>
      <c r="M14" s="11">
        <f t="shared" si="2"/>
        <v>50868</v>
      </c>
      <c r="O14" s="29">
        <v>5</v>
      </c>
      <c r="P14" s="11">
        <f t="shared" si="11"/>
        <v>8301.6</v>
      </c>
      <c r="Q14" s="11">
        <f t="shared" si="3"/>
        <v>8556.4</v>
      </c>
      <c r="R14" s="11">
        <f t="shared" si="4"/>
        <v>8392.7999999999993</v>
      </c>
      <c r="S14" s="19">
        <f t="shared" si="5"/>
        <v>10173.6</v>
      </c>
      <c r="T14" s="10"/>
      <c r="U14" s="29" t="s">
        <v>17</v>
      </c>
      <c r="V14" s="11">
        <f t="shared" si="6"/>
        <v>0</v>
      </c>
      <c r="W14" s="11">
        <f t="shared" si="7"/>
        <v>0</v>
      </c>
      <c r="X14" s="11">
        <f t="shared" si="8"/>
        <v>0</v>
      </c>
      <c r="Y14" s="11">
        <f t="shared" si="9"/>
        <v>0</v>
      </c>
    </row>
    <row r="15" spans="1:30" ht="15.5" x14ac:dyDescent="0.35">
      <c r="A15" s="12"/>
      <c r="B15" s="12"/>
      <c r="D15" s="12"/>
      <c r="E15" s="12"/>
      <c r="F15" s="12"/>
      <c r="G15" s="12"/>
      <c r="I15" s="12"/>
      <c r="J15" s="12"/>
      <c r="K15" s="12"/>
      <c r="L15" s="12"/>
      <c r="M15" s="12"/>
      <c r="O15" s="46" t="s">
        <v>56</v>
      </c>
      <c r="P15" s="13">
        <f>SUM(P4:P14)</f>
        <v>250763.31</v>
      </c>
      <c r="Q15" s="13">
        <f t="shared" ref="Q15:S15" si="12">SUM(Q4:Q14)</f>
        <v>176431.91999999998</v>
      </c>
      <c r="R15" s="13">
        <f t="shared" si="12"/>
        <v>125188.48</v>
      </c>
      <c r="S15" s="13">
        <f t="shared" si="12"/>
        <v>351621.6</v>
      </c>
      <c r="U15" s="46" t="s">
        <v>56</v>
      </c>
      <c r="V15" s="13">
        <f t="shared" ref="V15" si="13">SUM(V4:V14)</f>
        <v>67461.709999999992</v>
      </c>
      <c r="W15" s="13">
        <f t="shared" ref="W15" si="14">SUM(W4:W14)</f>
        <v>45375.519999999997</v>
      </c>
      <c r="X15" s="13">
        <f t="shared" ref="X15" si="15">SUM(X4:X14)</f>
        <v>46795.679999999993</v>
      </c>
      <c r="Y15" s="13">
        <f t="shared" ref="Y15" si="16">SUM(Y4:Y14)</f>
        <v>76448</v>
      </c>
    </row>
    <row r="16" spans="1:30" ht="15.5" x14ac:dyDescent="0.35">
      <c r="A16" s="2"/>
      <c r="B16" s="2"/>
      <c r="C16" s="2"/>
      <c r="D16" s="2"/>
      <c r="E16" s="2"/>
      <c r="F16" s="2"/>
      <c r="G16" s="2"/>
      <c r="H16" s="2"/>
      <c r="I16" s="2"/>
      <c r="J16" s="2"/>
      <c r="K16" s="3" t="s">
        <v>32</v>
      </c>
      <c r="L16" s="10"/>
      <c r="M16" s="47"/>
      <c r="N16" s="10"/>
      <c r="O16" s="47"/>
      <c r="P16" s="3" t="s">
        <v>1</v>
      </c>
      <c r="Q16" s="3" t="s">
        <v>2</v>
      </c>
      <c r="R16" s="3" t="s">
        <v>3</v>
      </c>
      <c r="S16" s="3" t="s">
        <v>4</v>
      </c>
      <c r="T16" s="47"/>
      <c r="U16" s="3" t="s">
        <v>1</v>
      </c>
      <c r="V16" s="3" t="s">
        <v>2</v>
      </c>
      <c r="W16" s="3" t="s">
        <v>3</v>
      </c>
      <c r="X16" s="3" t="s">
        <v>4</v>
      </c>
      <c r="Y16" s="2"/>
      <c r="Z16" s="48"/>
      <c r="AA16" s="48"/>
      <c r="AB16" s="48"/>
      <c r="AC16" s="48"/>
      <c r="AD16" s="48"/>
    </row>
    <row r="17" spans="1:30" ht="15.5" x14ac:dyDescent="0.35">
      <c r="A17" s="2"/>
      <c r="B17" s="2"/>
      <c r="C17" s="2"/>
      <c r="D17" s="2"/>
      <c r="E17" s="2"/>
      <c r="F17" s="2"/>
      <c r="G17" s="2"/>
      <c r="H17" s="2"/>
      <c r="I17" s="2"/>
      <c r="J17" s="2"/>
      <c r="K17" s="2" t="s">
        <v>33</v>
      </c>
      <c r="L17" s="2"/>
      <c r="M17" s="48"/>
      <c r="N17" s="2"/>
      <c r="O17" s="48"/>
      <c r="P17" s="20">
        <v>5558</v>
      </c>
      <c r="Q17" s="20">
        <v>2842</v>
      </c>
      <c r="R17" s="2">
        <v>294</v>
      </c>
      <c r="S17" s="20">
        <v>7512</v>
      </c>
      <c r="T17" s="48"/>
      <c r="U17" s="20">
        <v>5558</v>
      </c>
      <c r="V17" s="20">
        <v>2842</v>
      </c>
      <c r="W17" s="2">
        <v>294</v>
      </c>
      <c r="X17" s="20">
        <v>7512</v>
      </c>
      <c r="Y17" s="48"/>
      <c r="Z17" s="48"/>
      <c r="AA17" s="48"/>
      <c r="AB17" s="48"/>
      <c r="AC17" s="48"/>
      <c r="AD17" s="48"/>
    </row>
    <row r="18" spans="1:30" ht="15.5" x14ac:dyDescent="0.35">
      <c r="A18" s="2"/>
      <c r="B18" s="2"/>
      <c r="C18" s="2"/>
      <c r="D18" s="2"/>
      <c r="E18" s="2"/>
      <c r="F18" s="2"/>
      <c r="G18" s="2"/>
      <c r="H18" s="2"/>
      <c r="I18" s="2"/>
      <c r="J18" s="2"/>
      <c r="K18" s="48" t="s">
        <v>34</v>
      </c>
      <c r="L18" s="48"/>
      <c r="M18" s="48"/>
      <c r="N18" s="2"/>
      <c r="O18" s="48"/>
      <c r="P18" s="20">
        <v>2391</v>
      </c>
      <c r="Q18" s="20">
        <v>1272</v>
      </c>
      <c r="R18" s="2">
        <v>132</v>
      </c>
      <c r="S18" s="20">
        <v>3199</v>
      </c>
      <c r="T18" s="48"/>
      <c r="U18" s="20">
        <v>2391</v>
      </c>
      <c r="V18" s="20">
        <v>1272</v>
      </c>
      <c r="W18" s="2">
        <v>132</v>
      </c>
      <c r="X18" s="20">
        <v>3199</v>
      </c>
      <c r="Y18" s="48"/>
      <c r="Z18" s="48"/>
      <c r="AA18" s="48"/>
      <c r="AB18" s="48"/>
      <c r="AC18" s="48"/>
      <c r="AD18" s="48"/>
    </row>
    <row r="19" spans="1:30" ht="15.5" x14ac:dyDescent="0.35">
      <c r="A19" s="2"/>
      <c r="B19" s="2"/>
      <c r="C19" s="2"/>
      <c r="D19" s="2"/>
      <c r="E19" s="2"/>
      <c r="F19" s="2"/>
      <c r="G19" s="2"/>
      <c r="H19" s="2"/>
      <c r="I19" s="2"/>
      <c r="J19" s="2"/>
      <c r="K19" s="3" t="s">
        <v>21</v>
      </c>
      <c r="L19" s="47"/>
      <c r="M19" s="47"/>
      <c r="N19" s="10"/>
      <c r="O19" s="47"/>
      <c r="P19" s="47"/>
      <c r="Q19" s="47"/>
      <c r="R19" s="47"/>
      <c r="S19" s="47"/>
      <c r="T19" s="47"/>
      <c r="U19" s="47"/>
      <c r="V19" s="47"/>
      <c r="W19" s="47"/>
      <c r="X19" s="47"/>
      <c r="Y19" s="48"/>
      <c r="Z19" s="48"/>
      <c r="AA19" s="48"/>
      <c r="AB19" s="48"/>
      <c r="AC19" s="48"/>
      <c r="AD19" s="48"/>
    </row>
    <row r="20" spans="1:30" ht="15.5" x14ac:dyDescent="0.35">
      <c r="A20" s="2"/>
      <c r="B20" s="2"/>
      <c r="C20" s="2"/>
      <c r="D20" s="2"/>
      <c r="E20" s="2"/>
      <c r="F20" s="2"/>
      <c r="G20" s="2"/>
      <c r="H20" s="2"/>
      <c r="I20" s="2"/>
      <c r="J20" s="2"/>
      <c r="K20" s="2" t="s">
        <v>19</v>
      </c>
      <c r="L20" s="48"/>
      <c r="M20" s="48"/>
      <c r="N20" s="2"/>
      <c r="O20" s="48"/>
      <c r="P20" s="43">
        <v>0.86750000000000005</v>
      </c>
      <c r="Q20" s="43">
        <v>0.8175</v>
      </c>
      <c r="R20" s="43">
        <v>0.97750000000000004</v>
      </c>
      <c r="S20" s="43">
        <v>0.74250000000000005</v>
      </c>
      <c r="T20" s="49"/>
      <c r="U20" s="43">
        <v>0.86750000000000005</v>
      </c>
      <c r="V20" s="43">
        <v>0.8175</v>
      </c>
      <c r="W20" s="43">
        <v>0.97750000000000004</v>
      </c>
      <c r="X20" s="43">
        <v>0.74250000000000005</v>
      </c>
      <c r="Y20" s="48"/>
      <c r="Z20" s="48"/>
      <c r="AA20" s="48"/>
      <c r="AB20" s="48"/>
      <c r="AC20" s="48"/>
      <c r="AD20" s="48"/>
    </row>
    <row r="21" spans="1:30" ht="15.5" x14ac:dyDescent="0.35">
      <c r="A21" s="1"/>
      <c r="B21" s="1"/>
      <c r="C21" s="1"/>
      <c r="D21" s="1"/>
      <c r="E21" s="1"/>
      <c r="F21" s="1"/>
      <c r="G21" s="1"/>
      <c r="H21" s="2"/>
      <c r="I21" s="2"/>
      <c r="J21" s="2"/>
      <c r="K21" s="2" t="s">
        <v>20</v>
      </c>
      <c r="L21" s="48"/>
      <c r="M21" s="48"/>
      <c r="N21" s="2"/>
      <c r="O21" s="48"/>
      <c r="P21" s="43">
        <v>0.78500000000000003</v>
      </c>
      <c r="Q21" s="43">
        <v>0.80500000000000005</v>
      </c>
      <c r="R21" s="43">
        <v>0.96499999999999997</v>
      </c>
      <c r="S21" s="43">
        <v>0.70833333300000001</v>
      </c>
      <c r="T21" s="49"/>
      <c r="U21" s="43">
        <v>0.78500000000000003</v>
      </c>
      <c r="V21" s="43">
        <v>0.80500000000000005</v>
      </c>
      <c r="W21" s="43">
        <v>0.96499999999999997</v>
      </c>
      <c r="X21" s="43">
        <v>0.70833333300000001</v>
      </c>
      <c r="Y21" s="48"/>
      <c r="Z21" s="48"/>
      <c r="AA21" s="48"/>
      <c r="AB21" s="48"/>
      <c r="AC21" s="48"/>
      <c r="AD21" s="48"/>
    </row>
    <row r="22" spans="1:30" ht="15.5" x14ac:dyDescent="0.35">
      <c r="A22" s="2"/>
      <c r="B22" s="2"/>
      <c r="C22" s="2"/>
      <c r="D22" s="2"/>
      <c r="E22" s="2"/>
      <c r="F22" s="2"/>
      <c r="G22" s="2"/>
      <c r="H22" s="2"/>
      <c r="I22" s="2"/>
      <c r="J22" s="2"/>
      <c r="K22" s="2" t="s">
        <v>24</v>
      </c>
      <c r="L22" s="2"/>
      <c r="M22" s="48"/>
      <c r="N22" s="2"/>
      <c r="O22" s="48"/>
      <c r="P22" s="43">
        <v>0.78</v>
      </c>
      <c r="Q22" s="43">
        <v>0.78</v>
      </c>
      <c r="R22" s="43">
        <v>0.83</v>
      </c>
      <c r="S22" s="43">
        <v>0.78</v>
      </c>
      <c r="T22" s="43"/>
      <c r="U22" s="43">
        <v>0.9</v>
      </c>
      <c r="V22" s="43">
        <v>0.9</v>
      </c>
      <c r="W22" s="43">
        <v>0.95</v>
      </c>
      <c r="X22" s="43">
        <v>0.9</v>
      </c>
      <c r="Y22" s="2"/>
      <c r="Z22" s="48"/>
      <c r="AA22" s="48"/>
      <c r="AB22" s="48"/>
      <c r="AC22" s="48"/>
      <c r="AD22" s="48"/>
    </row>
    <row r="23" spans="1:30" ht="15.5" x14ac:dyDescent="0.35">
      <c r="A23" s="2"/>
      <c r="B23" s="2"/>
      <c r="C23" s="2"/>
      <c r="D23" s="2"/>
      <c r="E23" s="2"/>
      <c r="F23" s="2"/>
      <c r="G23" s="2"/>
      <c r="H23" s="2"/>
      <c r="I23" s="2"/>
      <c r="J23" s="2"/>
      <c r="K23" s="3" t="s">
        <v>35</v>
      </c>
      <c r="L23" s="10"/>
      <c r="M23" s="47"/>
      <c r="N23" s="10"/>
      <c r="O23" s="47"/>
      <c r="P23" s="10"/>
      <c r="Q23" s="10"/>
      <c r="R23" s="10"/>
      <c r="S23" s="10"/>
      <c r="T23" s="10"/>
      <c r="U23" s="10"/>
      <c r="V23" s="10"/>
      <c r="W23" s="10"/>
      <c r="X23" s="10"/>
      <c r="Y23" s="2"/>
      <c r="Z23" s="48"/>
      <c r="AA23" s="48"/>
      <c r="AB23" s="48"/>
      <c r="AC23" s="48"/>
      <c r="AD23" s="48"/>
    </row>
    <row r="24" spans="1:30" ht="15.5" x14ac:dyDescent="0.35">
      <c r="A24" s="2"/>
      <c r="B24" s="2"/>
      <c r="C24" s="2"/>
      <c r="D24" s="2"/>
      <c r="E24" s="2"/>
      <c r="F24" s="2"/>
      <c r="G24" s="2"/>
      <c r="H24" s="2"/>
      <c r="I24" s="2"/>
      <c r="J24" s="2"/>
      <c r="K24" s="2" t="s">
        <v>19</v>
      </c>
      <c r="L24" s="2"/>
      <c r="M24" s="48"/>
      <c r="N24" s="2"/>
      <c r="O24" s="48"/>
      <c r="P24" s="44">
        <f>P20*P17*2</f>
        <v>9643.130000000001</v>
      </c>
      <c r="Q24" s="44">
        <f>Q20*Q17*2</f>
        <v>4646.67</v>
      </c>
      <c r="R24" s="44">
        <f>R20*R17*2</f>
        <v>574.77</v>
      </c>
      <c r="S24" s="44">
        <f>S20*S17*2</f>
        <v>11155.320000000002</v>
      </c>
      <c r="T24" s="44"/>
      <c r="U24" s="44">
        <f>U20*U17*2</f>
        <v>9643.130000000001</v>
      </c>
      <c r="V24" s="44">
        <f>V20*V17*2</f>
        <v>4646.67</v>
      </c>
      <c r="W24" s="44">
        <f>W20*W17*2</f>
        <v>574.77</v>
      </c>
      <c r="X24" s="44">
        <f>X20*X17*2</f>
        <v>11155.320000000002</v>
      </c>
      <c r="Y24" s="2"/>
      <c r="Z24" s="48"/>
      <c r="AA24" s="48"/>
      <c r="AB24" s="48"/>
      <c r="AC24" s="48"/>
      <c r="AD24" s="48"/>
    </row>
    <row r="25" spans="1:30" ht="15.5" x14ac:dyDescent="0.35">
      <c r="A25" s="2"/>
      <c r="B25" s="2"/>
      <c r="C25" s="2"/>
      <c r="D25" s="2"/>
      <c r="E25" s="2"/>
      <c r="F25" s="2"/>
      <c r="G25" s="2"/>
      <c r="H25" s="2"/>
      <c r="I25" s="2"/>
      <c r="J25" s="2"/>
      <c r="K25" s="2" t="s">
        <v>20</v>
      </c>
      <c r="L25" s="2"/>
      <c r="M25" s="48"/>
      <c r="N25" s="2"/>
      <c r="O25" s="48"/>
      <c r="P25" s="44">
        <f>P21*P17*3</f>
        <v>13089.09</v>
      </c>
      <c r="Q25" s="44">
        <f>Q21*Q17*3</f>
        <v>6863.43</v>
      </c>
      <c r="R25" s="44">
        <f>R21*R17*3</f>
        <v>851.12999999999988</v>
      </c>
      <c r="S25" s="44">
        <f>S21*S17*3</f>
        <v>15962.999992487999</v>
      </c>
      <c r="T25" s="50"/>
      <c r="U25" s="44">
        <f>U21*U17*3</f>
        <v>13089.09</v>
      </c>
      <c r="V25" s="44">
        <f>V21*V17*3</f>
        <v>6863.43</v>
      </c>
      <c r="W25" s="44">
        <f>W21*W17*3</f>
        <v>851.12999999999988</v>
      </c>
      <c r="X25" s="44">
        <f>X21*X17*3</f>
        <v>15962.999992487999</v>
      </c>
      <c r="Y25" s="2"/>
      <c r="Z25" s="48"/>
      <c r="AA25" s="48"/>
      <c r="AB25" s="48"/>
      <c r="AC25" s="48"/>
      <c r="AD25" s="48"/>
    </row>
    <row r="26" spans="1:30" ht="15.5" x14ac:dyDescent="0.35">
      <c r="A26" s="2"/>
      <c r="B26" s="2"/>
      <c r="C26" s="2"/>
      <c r="D26" s="2"/>
      <c r="E26" s="2"/>
      <c r="F26" s="2"/>
      <c r="G26" s="2"/>
      <c r="H26" s="2"/>
      <c r="I26" s="2"/>
      <c r="J26" s="2"/>
      <c r="K26" s="2" t="s">
        <v>24</v>
      </c>
      <c r="L26" s="2"/>
      <c r="M26" s="48"/>
      <c r="N26" s="2"/>
      <c r="O26" s="48"/>
      <c r="P26" s="20">
        <f>P18*P22*2</f>
        <v>3729.96</v>
      </c>
      <c r="Q26" s="20">
        <f>Q18*Q22*2</f>
        <v>1984.3200000000002</v>
      </c>
      <c r="R26" s="20">
        <f>R18*R22*2</f>
        <v>219.11999999999998</v>
      </c>
      <c r="S26" s="20">
        <f>S18*S22*2</f>
        <v>4990.4400000000005</v>
      </c>
      <c r="T26" s="2"/>
      <c r="U26" s="20">
        <f>U18*U22*2</f>
        <v>4303.8</v>
      </c>
      <c r="V26" s="20">
        <f>V18*V22*2</f>
        <v>2289.6</v>
      </c>
      <c r="W26" s="20">
        <f>W18*W22*2</f>
        <v>250.79999999999998</v>
      </c>
      <c r="X26" s="20">
        <f>X18*X22*2</f>
        <v>5758.2</v>
      </c>
      <c r="Y26" s="2"/>
      <c r="Z26" s="48"/>
      <c r="AA26" s="48"/>
      <c r="AB26" s="48"/>
      <c r="AC26" s="48"/>
      <c r="AD26" s="48"/>
    </row>
    <row r="27" spans="1:30" ht="15.5" x14ac:dyDescent="0.35">
      <c r="A27" s="2"/>
      <c r="B27" s="2"/>
      <c r="C27" s="2"/>
      <c r="D27" s="2"/>
      <c r="E27" s="2"/>
      <c r="F27" s="2"/>
      <c r="G27" s="2"/>
      <c r="H27" s="2"/>
      <c r="I27" s="2"/>
      <c r="J27" s="2"/>
      <c r="K27" s="2" t="s">
        <v>40</v>
      </c>
      <c r="L27" s="2"/>
      <c r="M27" s="48"/>
      <c r="N27" s="2"/>
      <c r="O27" s="48"/>
      <c r="P27" s="20">
        <f>SUM(P24:P26)</f>
        <v>26462.18</v>
      </c>
      <c r="Q27" s="20">
        <f t="shared" ref="Q27:S27" si="17">SUM(Q24:Q26)</f>
        <v>13494.42</v>
      </c>
      <c r="R27" s="20">
        <f t="shared" si="17"/>
        <v>1645.0199999999998</v>
      </c>
      <c r="S27" s="20">
        <f t="shared" si="17"/>
        <v>32108.759992488005</v>
      </c>
      <c r="T27" s="2"/>
      <c r="U27" s="20">
        <f>SUM(U24:U26)</f>
        <v>27036.02</v>
      </c>
      <c r="V27" s="20">
        <f t="shared" ref="V27" si="18">SUM(V24:V26)</f>
        <v>13799.7</v>
      </c>
      <c r="W27" s="20">
        <f t="shared" ref="W27" si="19">SUM(W24:W26)</f>
        <v>1676.6999999999998</v>
      </c>
      <c r="X27" s="20">
        <f t="shared" ref="X27" si="20">SUM(X24:X26)</f>
        <v>32876.519992488</v>
      </c>
      <c r="Y27" s="2"/>
      <c r="Z27" s="48"/>
      <c r="AA27" s="48"/>
      <c r="AB27" s="48"/>
      <c r="AC27" s="48"/>
      <c r="AD27" s="48"/>
    </row>
    <row r="28" spans="1:30" ht="15.5" x14ac:dyDescent="0.35">
      <c r="A28" s="2"/>
      <c r="B28" s="2"/>
      <c r="C28" s="2"/>
      <c r="D28" s="2"/>
      <c r="E28" s="2"/>
      <c r="F28" s="2"/>
      <c r="G28" s="2"/>
      <c r="H28" s="2"/>
      <c r="I28" s="2"/>
      <c r="J28" s="2"/>
      <c r="K28" s="3" t="s">
        <v>36</v>
      </c>
      <c r="L28" s="10"/>
      <c r="M28" s="47"/>
      <c r="N28" s="10"/>
      <c r="O28" s="47"/>
      <c r="P28" s="14"/>
      <c r="Q28" s="14"/>
      <c r="R28" s="14"/>
      <c r="S28" s="14"/>
      <c r="T28" s="10"/>
      <c r="U28" s="14"/>
      <c r="V28" s="14"/>
      <c r="W28" s="14"/>
      <c r="X28" s="14"/>
      <c r="Y28" s="2"/>
      <c r="Z28" s="48"/>
      <c r="AA28" s="48"/>
      <c r="AB28" s="48"/>
      <c r="AC28" s="48"/>
      <c r="AD28" s="48"/>
    </row>
    <row r="29" spans="1:30" ht="15.5" x14ac:dyDescent="0.35">
      <c r="A29" s="2"/>
      <c r="B29" s="2"/>
      <c r="C29" s="2"/>
      <c r="D29" s="2"/>
      <c r="E29" s="2"/>
      <c r="F29" s="2"/>
      <c r="G29" s="2"/>
      <c r="H29" s="2"/>
      <c r="I29" s="2"/>
      <c r="J29" s="2"/>
      <c r="K29" s="48" t="s">
        <v>31</v>
      </c>
      <c r="L29" s="2"/>
      <c r="M29" s="48"/>
      <c r="N29" s="2"/>
      <c r="O29" s="48"/>
      <c r="P29" s="9">
        <f>P15/P27</f>
        <v>9.4762906910919664</v>
      </c>
      <c r="Q29" s="9">
        <f>Q15/Q27</f>
        <v>13.074435210998322</v>
      </c>
      <c r="R29" s="9">
        <f>R15/R27</f>
        <v>76.10149420675738</v>
      </c>
      <c r="S29" s="9">
        <f>S15/S27</f>
        <v>10.950955442759655</v>
      </c>
      <c r="T29" s="2"/>
      <c r="U29" s="9">
        <f>V15/U27</f>
        <v>2.4952529995169406</v>
      </c>
      <c r="V29" s="9">
        <f>W15/V27</f>
        <v>3.2881526409994417</v>
      </c>
      <c r="W29" s="9">
        <f>X15/W27</f>
        <v>27.909393451422435</v>
      </c>
      <c r="X29" s="9">
        <f>Y15/X27</f>
        <v>2.3253069369102235</v>
      </c>
      <c r="Y29" s="2"/>
      <c r="Z29" s="48"/>
      <c r="AA29" s="48"/>
      <c r="AB29" s="48"/>
      <c r="AC29" s="48"/>
      <c r="AD29" s="48"/>
    </row>
    <row r="30" spans="1:30" ht="15.5" x14ac:dyDescent="0.35">
      <c r="A30" s="2"/>
      <c r="B30" s="2"/>
      <c r="C30" s="2"/>
      <c r="D30" s="2"/>
      <c r="E30" s="2"/>
      <c r="F30" s="2"/>
      <c r="G30" s="2"/>
      <c r="H30" s="2"/>
      <c r="I30" s="2"/>
      <c r="J30" s="2"/>
      <c r="K30" s="48" t="s">
        <v>41</v>
      </c>
      <c r="L30" s="1"/>
      <c r="M30" s="48"/>
      <c r="N30" s="2"/>
      <c r="O30" s="48"/>
      <c r="P30" s="9">
        <v>0.23</v>
      </c>
      <c r="Q30" s="9">
        <v>0.23</v>
      </c>
      <c r="R30" s="9">
        <v>0.35</v>
      </c>
      <c r="S30" s="9">
        <v>0.46</v>
      </c>
      <c r="T30" s="2"/>
      <c r="U30" s="9">
        <v>0.25</v>
      </c>
      <c r="V30" s="9">
        <v>0.25</v>
      </c>
      <c r="W30" s="9">
        <v>0.38</v>
      </c>
      <c r="X30" s="9">
        <v>0.5</v>
      </c>
      <c r="Y30" s="2" t="s">
        <v>43</v>
      </c>
      <c r="Z30" s="48"/>
      <c r="AA30" s="48"/>
      <c r="AB30" s="48"/>
      <c r="AC30" s="48"/>
      <c r="AD30" s="48"/>
    </row>
    <row r="31" spans="1:30" ht="15.5" x14ac:dyDescent="0.35">
      <c r="A31" s="2"/>
      <c r="B31" s="2"/>
      <c r="C31" s="2"/>
      <c r="D31" s="2"/>
      <c r="E31" s="2"/>
      <c r="F31" s="2"/>
      <c r="G31" s="2"/>
      <c r="H31" s="2"/>
      <c r="I31" s="2"/>
      <c r="J31" s="2"/>
      <c r="K31" s="48" t="s">
        <v>31</v>
      </c>
      <c r="L31" s="2"/>
      <c r="M31" s="48"/>
      <c r="N31" s="2"/>
      <c r="O31" s="48"/>
      <c r="P31" s="42">
        <f>SUM(P29:P30)</f>
        <v>9.7062906910919668</v>
      </c>
      <c r="Q31" s="42">
        <f t="shared" ref="Q31:S31" si="21">SUM(Q29:Q30)</f>
        <v>13.304435210998323</v>
      </c>
      <c r="R31" s="42">
        <f t="shared" si="21"/>
        <v>76.451494206757374</v>
      </c>
      <c r="S31" s="42">
        <f t="shared" si="21"/>
        <v>11.410955442759656</v>
      </c>
      <c r="T31" s="42"/>
      <c r="U31" s="42">
        <f>SUM(U29:U30)</f>
        <v>2.7452529995169406</v>
      </c>
      <c r="V31" s="42">
        <f t="shared" ref="V31" si="22">SUM(V29:V30)</f>
        <v>3.5381526409994417</v>
      </c>
      <c r="W31" s="42">
        <f t="shared" ref="W31" si="23">SUM(W29:W30)</f>
        <v>28.289393451422434</v>
      </c>
      <c r="X31" s="42">
        <f t="shared" ref="X31" si="24">SUM(X29:X30)</f>
        <v>2.8253069369102235</v>
      </c>
      <c r="Y31" s="2"/>
      <c r="Z31" s="48"/>
      <c r="AA31" s="48"/>
      <c r="AB31" s="48"/>
      <c r="AC31" s="48"/>
      <c r="AD31" s="48"/>
    </row>
    <row r="32" spans="1:30" ht="16" thickBot="1" x14ac:dyDescent="0.4">
      <c r="A32" s="2"/>
      <c r="B32" s="2"/>
      <c r="C32" s="2"/>
      <c r="D32" s="2"/>
      <c r="E32" s="2"/>
      <c r="F32" s="2"/>
      <c r="G32" s="2"/>
      <c r="H32" s="2"/>
      <c r="I32" s="2"/>
      <c r="J32" s="2"/>
      <c r="K32" s="48"/>
      <c r="L32" s="48"/>
      <c r="M32" s="48"/>
      <c r="N32" s="2"/>
      <c r="O32" s="48"/>
      <c r="P32" s="48"/>
      <c r="Q32" s="48"/>
      <c r="R32" s="48"/>
      <c r="S32" s="48"/>
      <c r="T32" s="48"/>
      <c r="U32" s="48"/>
      <c r="V32" s="48"/>
      <c r="W32" s="48"/>
      <c r="X32" s="48"/>
      <c r="Y32" s="48"/>
      <c r="Z32" s="48"/>
      <c r="AA32" s="48"/>
      <c r="AB32" s="48"/>
      <c r="AC32" s="48"/>
      <c r="AD32" s="48"/>
    </row>
    <row r="33" spans="1:30" ht="15.5" x14ac:dyDescent="0.35">
      <c r="A33" s="2"/>
      <c r="B33" s="2"/>
      <c r="C33" s="2"/>
      <c r="D33" s="2"/>
      <c r="E33" s="2"/>
      <c r="F33" s="2"/>
      <c r="G33" s="2"/>
      <c r="H33" s="2"/>
      <c r="I33" s="2"/>
      <c r="J33" s="2"/>
      <c r="K33" s="30" t="s">
        <v>37</v>
      </c>
      <c r="L33" s="51"/>
      <c r="M33" s="51"/>
      <c r="N33" s="31"/>
      <c r="O33" s="51"/>
      <c r="P33" s="40" t="s">
        <v>22</v>
      </c>
      <c r="Q33" s="52"/>
      <c r="R33" s="52"/>
      <c r="S33" s="52"/>
      <c r="T33" s="51"/>
      <c r="U33" s="40" t="s">
        <v>23</v>
      </c>
      <c r="V33" s="52"/>
      <c r="W33" s="52"/>
      <c r="X33" s="53"/>
      <c r="Y33" s="2"/>
      <c r="Z33" s="48"/>
      <c r="AA33" s="48"/>
      <c r="AB33" s="48"/>
      <c r="AC33" s="48"/>
      <c r="AD33" s="48"/>
    </row>
    <row r="34" spans="1:30" ht="15.5" x14ac:dyDescent="0.35">
      <c r="A34" s="2"/>
      <c r="B34" s="2"/>
      <c r="C34" s="2"/>
      <c r="D34" s="2"/>
      <c r="E34" s="2"/>
      <c r="F34" s="2"/>
      <c r="G34" s="2"/>
      <c r="H34" s="2"/>
      <c r="I34" s="2"/>
      <c r="J34" s="2"/>
      <c r="K34" s="54"/>
      <c r="L34" s="2" t="s">
        <v>38</v>
      </c>
      <c r="M34" s="48" t="s">
        <v>42</v>
      </c>
      <c r="N34" s="2"/>
      <c r="O34" s="48"/>
      <c r="P34" s="21" t="s">
        <v>1</v>
      </c>
      <c r="Q34" s="21" t="s">
        <v>2</v>
      </c>
      <c r="R34" s="21" t="s">
        <v>3</v>
      </c>
      <c r="S34" s="21" t="s">
        <v>4</v>
      </c>
      <c r="T34" s="2"/>
      <c r="U34" s="21" t="s">
        <v>1</v>
      </c>
      <c r="V34" s="21" t="s">
        <v>2</v>
      </c>
      <c r="W34" s="21" t="s">
        <v>3</v>
      </c>
      <c r="X34" s="41" t="s">
        <v>4</v>
      </c>
      <c r="Y34" s="2"/>
      <c r="Z34" s="48"/>
      <c r="AA34" s="48"/>
      <c r="AB34" s="48"/>
      <c r="AC34" s="48"/>
      <c r="AD34" s="48"/>
    </row>
    <row r="35" spans="1:30" ht="15.5" x14ac:dyDescent="0.35">
      <c r="A35" s="2"/>
      <c r="B35" s="2"/>
      <c r="C35" s="2"/>
      <c r="D35" s="2"/>
      <c r="E35" s="2"/>
      <c r="F35" s="2"/>
      <c r="G35" s="2"/>
      <c r="H35" s="2"/>
      <c r="I35" s="2"/>
      <c r="J35" s="2"/>
      <c r="K35" s="32" t="s">
        <v>39</v>
      </c>
      <c r="L35" s="33">
        <v>0.5</v>
      </c>
      <c r="M35" s="48">
        <f>3+2</f>
        <v>5</v>
      </c>
      <c r="N35" s="2"/>
      <c r="O35" s="48"/>
      <c r="P35" s="34">
        <f>P$31*SUM($M$35:$M$36)*$L35/$M35</f>
        <v>6.794403483764377</v>
      </c>
      <c r="Q35" s="34">
        <f t="shared" ref="Q35:S36" si="25">Q$31*SUM($M$35:$M$36)*$L35/$M35</f>
        <v>9.3131046476988253</v>
      </c>
      <c r="R35" s="34">
        <f t="shared" si="25"/>
        <v>53.516045944730159</v>
      </c>
      <c r="S35" s="34">
        <f t="shared" si="25"/>
        <v>7.9876688099317592</v>
      </c>
      <c r="T35" s="2"/>
      <c r="U35" s="34">
        <f t="shared" ref="U35:X36" si="26">U$31*SUM($M$35:$M$36)*$L35/$M35</f>
        <v>1.9216770996618586</v>
      </c>
      <c r="V35" s="34">
        <f t="shared" si="26"/>
        <v>2.4767068486996093</v>
      </c>
      <c r="W35" s="34">
        <f t="shared" si="26"/>
        <v>19.802575415995705</v>
      </c>
      <c r="X35" s="35">
        <f t="shared" si="26"/>
        <v>1.9777148558371564</v>
      </c>
      <c r="Y35" s="2" t="s">
        <v>53</v>
      </c>
      <c r="Z35" s="48"/>
      <c r="AA35" s="48"/>
      <c r="AB35" s="48"/>
      <c r="AC35" s="48"/>
      <c r="AD35" s="48"/>
    </row>
    <row r="36" spans="1:30" ht="16" thickBot="1" x14ac:dyDescent="0.4">
      <c r="A36" s="2"/>
      <c r="B36" s="2"/>
      <c r="C36" s="2"/>
      <c r="D36" s="2"/>
      <c r="E36" s="2"/>
      <c r="F36" s="2"/>
      <c r="G36" s="2"/>
      <c r="H36" s="2"/>
      <c r="I36" s="2"/>
      <c r="J36" s="2"/>
      <c r="K36" s="36" t="s">
        <v>24</v>
      </c>
      <c r="L36" s="37">
        <v>0.5</v>
      </c>
      <c r="M36" s="55">
        <v>2</v>
      </c>
      <c r="N36" s="15"/>
      <c r="O36" s="55"/>
      <c r="P36" s="38">
        <f t="shared" ref="P36" si="27">P$31*SUM($M$35:$M$36)*$L36/$M36</f>
        <v>16.986008709410942</v>
      </c>
      <c r="Q36" s="38">
        <f t="shared" si="25"/>
        <v>23.282761619247065</v>
      </c>
      <c r="R36" s="38">
        <f t="shared" si="25"/>
        <v>133.7901148618254</v>
      </c>
      <c r="S36" s="38">
        <f t="shared" si="25"/>
        <v>19.969172024829398</v>
      </c>
      <c r="T36" s="15"/>
      <c r="U36" s="38">
        <f t="shared" si="26"/>
        <v>4.8041927491546463</v>
      </c>
      <c r="V36" s="38">
        <f t="shared" si="26"/>
        <v>6.1917671217490229</v>
      </c>
      <c r="W36" s="38">
        <f t="shared" si="26"/>
        <v>49.506438539989261</v>
      </c>
      <c r="X36" s="39">
        <f t="shared" si="26"/>
        <v>4.9442871395928911</v>
      </c>
      <c r="Y36" s="2"/>
      <c r="Z36" s="48"/>
      <c r="AA36" s="48"/>
      <c r="AB36" s="48"/>
      <c r="AC36" s="48"/>
      <c r="AD36" s="48"/>
    </row>
    <row r="37" spans="1:30" ht="15.5" x14ac:dyDescent="0.3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48"/>
      <c r="AA37" s="48"/>
      <c r="AB37" s="48"/>
      <c r="AC37" s="48"/>
      <c r="AD37" s="48"/>
    </row>
    <row r="38" spans="1:30" ht="15.5" x14ac:dyDescent="0.3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48"/>
      <c r="AA38" s="48"/>
      <c r="AB38" s="48"/>
      <c r="AC38" s="48"/>
      <c r="AD38" s="48"/>
    </row>
    <row r="39" spans="1:30" ht="15.5" x14ac:dyDescent="0.3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5"/>
      <c r="Q39" s="2"/>
      <c r="R39" s="2"/>
      <c r="S39" s="2"/>
      <c r="T39" s="2"/>
      <c r="U39" s="2"/>
      <c r="V39" s="2"/>
      <c r="W39" s="2"/>
      <c r="X39" s="2"/>
      <c r="Y39" s="2"/>
      <c r="Z39" s="48"/>
      <c r="AA39" s="48"/>
      <c r="AB39" s="48"/>
      <c r="AC39" s="48"/>
      <c r="AD39" s="48"/>
    </row>
    <row r="40" spans="1:30" ht="15.5" x14ac:dyDescent="0.3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30" ht="15.5" x14ac:dyDescent="0.3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30" ht="15.5" x14ac:dyDescent="0.3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30" ht="15.5" x14ac:dyDescent="0.3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30" ht="15.5" x14ac:dyDescent="0.3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30" ht="15.5" x14ac:dyDescent="0.3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30" ht="15.5" x14ac:dyDescent="0.3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30" ht="15.5" x14ac:dyDescent="0.3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30" ht="15.5" x14ac:dyDescent="0.3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ht="15.5" x14ac:dyDescent="0.3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ht="15.5" x14ac:dyDescent="0.3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ht="15.5" x14ac:dyDescent="0.3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ht="15.5" x14ac:dyDescent="0.3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ht="15.5" x14ac:dyDescent="0.3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ht="15.5" x14ac:dyDescent="0.3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ht="15.5" x14ac:dyDescent="0.3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ht="15.5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ht="15.5" x14ac:dyDescent="0.3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ht="15.5" x14ac:dyDescent="0.3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ht="15.5" x14ac:dyDescent="0.3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ht="15.5" x14ac:dyDescent="0.3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ht="15.5" x14ac:dyDescent="0.3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ht="15.5" x14ac:dyDescent="0.3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ht="15.5" x14ac:dyDescent="0.3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16"/>
      <c r="X63" s="2"/>
      <c r="Y63" s="2"/>
    </row>
    <row r="64" spans="1:25" ht="15.5" x14ac:dyDescent="0.3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16"/>
      <c r="X64" s="2"/>
      <c r="Y64" s="2"/>
    </row>
    <row r="65" spans="1:25" ht="15.5" x14ac:dyDescent="0.3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1:25" ht="15.5" x14ac:dyDescent="0.3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25" ht="15.5" x14ac:dyDescent="0.3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1:25" ht="15.5" x14ac:dyDescent="0.3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spans="1:25" ht="15.5" x14ac:dyDescent="0.3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1:25" ht="15.5" x14ac:dyDescent="0.3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1:25" ht="15.5" x14ac:dyDescent="0.3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spans="1:25" ht="15.5" x14ac:dyDescent="0.3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pans="1:25" ht="15.5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spans="1:25" ht="15.5" x14ac:dyDescent="0.3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spans="1:25" ht="15.5" x14ac:dyDescent="0.3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17"/>
      <c r="V75" s="17"/>
      <c r="W75" s="17"/>
      <c r="X75" s="2"/>
      <c r="Y75" s="2"/>
    </row>
    <row r="76" spans="1:25" ht="15.5" x14ac:dyDescent="0.3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17"/>
      <c r="V76" s="17"/>
      <c r="W76" s="17"/>
      <c r="X76" s="5"/>
      <c r="Y76" s="2"/>
    </row>
    <row r="77" spans="1:25" ht="15.5" x14ac:dyDescent="0.3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17"/>
      <c r="V77" s="17"/>
      <c r="W77" s="17"/>
      <c r="X77" s="5"/>
      <c r="Y77" s="2"/>
    </row>
    <row r="78" spans="1:25" ht="15.5" x14ac:dyDescent="0.3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17"/>
      <c r="V78" s="17"/>
      <c r="W78" s="17"/>
      <c r="X78" s="5"/>
      <c r="Y78" s="2"/>
    </row>
    <row r="79" spans="1:25" ht="15.5" x14ac:dyDescent="0.3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18"/>
      <c r="V79" s="18"/>
      <c r="W79" s="18"/>
      <c r="X79" s="2"/>
      <c r="Y79" s="2"/>
    </row>
    <row r="80" spans="1:25" ht="15.5" x14ac:dyDescent="0.3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17"/>
      <c r="V80" s="17"/>
      <c r="W80" s="2"/>
      <c r="X80" s="2"/>
      <c r="Y8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i Oliver</dc:creator>
  <cp:lastModifiedBy>Tori Oliver</cp:lastModifiedBy>
  <dcterms:created xsi:type="dcterms:W3CDTF">2025-08-22T06:17:25Z</dcterms:created>
  <dcterms:modified xsi:type="dcterms:W3CDTF">2025-08-25T00:29:27Z</dcterms:modified>
</cp:coreProperties>
</file>